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ownloads\"/>
    </mc:Choice>
  </mc:AlternateContent>
  <xr:revisionPtr revIDLastSave="0" documentId="13_ncr:1_{D08B52C5-60CB-4FC8-88B7-81D4F0E008D4}" xr6:coauthVersionLast="47" xr6:coauthVersionMax="47" xr10:uidLastSave="{00000000-0000-0000-0000-000000000000}"/>
  <bookViews>
    <workbookView xWindow="-108" yWindow="-108" windowWidth="23256" windowHeight="12456" xr2:uid="{70003E1F-FA23-4EE0-81B0-C31AB1CE64C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W10" i="1" l="1"/>
  <c r="AC9" i="1"/>
  <c r="AF11" i="1"/>
  <c r="AF7" i="1"/>
  <c r="AF5" i="1"/>
  <c r="AF4" i="1"/>
  <c r="AF10" i="1"/>
  <c r="AF13" i="1"/>
  <c r="AF9" i="1"/>
  <c r="AF6" i="1"/>
  <c r="AF3" i="1"/>
  <c r="AF12" i="1"/>
  <c r="AF14" i="1"/>
  <c r="AF8" i="1"/>
  <c r="AC11" i="1"/>
  <c r="AC7" i="1"/>
  <c r="AC5" i="1"/>
  <c r="AC4" i="1"/>
  <c r="AC10" i="1"/>
  <c r="AC13" i="1"/>
  <c r="AC6" i="1"/>
  <c r="AC3" i="1"/>
  <c r="AC12" i="1"/>
  <c r="AC14" i="1"/>
  <c r="AC8" i="1"/>
  <c r="Z11" i="1"/>
  <c r="Z7" i="1"/>
  <c r="Z5" i="1"/>
  <c r="Z4" i="1"/>
  <c r="Z13" i="1"/>
  <c r="Z9" i="1"/>
  <c r="Z6" i="1"/>
  <c r="Z3" i="1"/>
  <c r="Z12" i="1"/>
  <c r="Z14" i="1"/>
  <c r="Z8" i="1"/>
  <c r="W8" i="1"/>
  <c r="W14" i="1"/>
  <c r="W12" i="1"/>
  <c r="W3" i="1"/>
  <c r="W6" i="1"/>
  <c r="W9" i="1"/>
  <c r="W13" i="1"/>
  <c r="W4" i="1"/>
  <c r="W5" i="1"/>
  <c r="W7" i="1"/>
  <c r="W11" i="1"/>
  <c r="T14" i="1"/>
  <c r="T12" i="1"/>
  <c r="T3" i="1"/>
  <c r="T6" i="1"/>
  <c r="T9" i="1"/>
  <c r="T13" i="1"/>
  <c r="T10" i="1"/>
  <c r="T4" i="1"/>
  <c r="T5" i="1"/>
  <c r="T7" i="1"/>
  <c r="T11" i="1"/>
  <c r="Q14" i="1"/>
  <c r="Q12" i="1"/>
  <c r="Q3" i="1"/>
  <c r="Q6" i="1"/>
  <c r="Q9" i="1"/>
  <c r="Q13" i="1"/>
  <c r="Q10" i="1"/>
  <c r="Q4" i="1"/>
  <c r="Q5" i="1"/>
  <c r="Q7" i="1"/>
  <c r="Q11" i="1"/>
  <c r="N14" i="1"/>
  <c r="N12" i="1"/>
  <c r="N3" i="1"/>
  <c r="N6" i="1"/>
  <c r="N9" i="1"/>
  <c r="N13" i="1"/>
  <c r="N10" i="1"/>
  <c r="N4" i="1"/>
  <c r="N5" i="1"/>
  <c r="N7" i="1"/>
  <c r="N11" i="1"/>
  <c r="K14" i="1"/>
  <c r="K12" i="1"/>
  <c r="K3" i="1"/>
  <c r="K6" i="1"/>
  <c r="K9" i="1"/>
  <c r="K13" i="1"/>
  <c r="K10" i="1"/>
  <c r="K4" i="1"/>
  <c r="K5" i="1"/>
  <c r="K7" i="1"/>
  <c r="K11" i="1"/>
  <c r="H14" i="1"/>
  <c r="H12" i="1"/>
  <c r="H3" i="1"/>
  <c r="H6" i="1"/>
  <c r="H9" i="1"/>
  <c r="H13" i="1"/>
  <c r="H10" i="1"/>
  <c r="H4" i="1"/>
  <c r="H5" i="1"/>
  <c r="H7" i="1"/>
  <c r="H11" i="1"/>
  <c r="T8" i="1"/>
  <c r="Q8" i="1"/>
  <c r="N8" i="1"/>
  <c r="K8" i="1"/>
  <c r="H8" i="1"/>
</calcChain>
</file>

<file path=xl/sharedStrings.xml><?xml version="1.0" encoding="utf-8"?>
<sst xmlns="http://schemas.openxmlformats.org/spreadsheetml/2006/main" count="81" uniqueCount="38">
  <si>
    <t>Observation details</t>
  </si>
  <si>
    <t>Screening</t>
  </si>
  <si>
    <t>Start time</t>
  </si>
  <si>
    <t>End time</t>
  </si>
  <si>
    <t>The time taken</t>
  </si>
  <si>
    <t>Operational District (OD)</t>
  </si>
  <si>
    <t>Healthcare center name</t>
  </si>
  <si>
    <t>Date of observation
(DD/MM/YYYY)</t>
  </si>
  <si>
    <t>Start time of observation</t>
  </si>
  <si>
    <t>Age group of observed patient
 (circle the correct answer)</t>
  </si>
  <si>
    <t>Thormokoul</t>
  </si>
  <si>
    <t>Kdol Tahen</t>
  </si>
  <si>
    <t>5-14 years</t>
  </si>
  <si>
    <t>Demographics</t>
  </si>
  <si>
    <t>Danger Signs</t>
  </si>
  <si>
    <t>Vital Signs</t>
  </si>
  <si>
    <t>Symptoms</t>
  </si>
  <si>
    <t>CRP test (if applicable)</t>
  </si>
  <si>
    <t>Battambang</t>
  </si>
  <si>
    <t>Kampong Lapov</t>
  </si>
  <si>
    <t>15+ years</t>
  </si>
  <si>
    <t>Moung Rusai</t>
  </si>
  <si>
    <t>Cmrex</t>
  </si>
  <si>
    <t>Verbal Consent</t>
  </si>
  <si>
    <t>Actual Management</t>
  </si>
  <si>
    <t>Total time to Completion</t>
  </si>
  <si>
    <t>Bovel-II</t>
  </si>
  <si>
    <t>Bueng Run</t>
  </si>
  <si>
    <t>Boeung Pram</t>
  </si>
  <si>
    <t>Bassac</t>
  </si>
  <si>
    <t>Ta-Laos</t>
  </si>
  <si>
    <t>-</t>
  </si>
  <si>
    <t>Sar Kmeng Kamping Pouy</t>
  </si>
  <si>
    <t>Reaksmey Sangha</t>
  </si>
  <si>
    <t>1-4 years</t>
  </si>
  <si>
    <t>O-Taki</t>
  </si>
  <si>
    <t>Kas Kralo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m/yyyy"/>
    <numFmt numFmtId="165" formatCode="[$-F400]h:mm:ss\ AM/PM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21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 wrapText="1"/>
    </xf>
    <xf numFmtId="21" fontId="0" fillId="0" borderId="5" xfId="0" applyNumberFormat="1" applyFill="1" applyBorder="1" applyAlignment="1">
      <alignment horizontal="center" vertical="center"/>
    </xf>
    <xf numFmtId="20" fontId="0" fillId="0" borderId="0" xfId="0" applyNumberFormat="1"/>
    <xf numFmtId="22" fontId="0" fillId="0" borderId="0" xfId="0" applyNumberForma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F80AB-307D-4272-9CB9-4E80AD877739}">
  <dimension ref="A1:AF16"/>
  <sheetViews>
    <sheetView tabSelected="1" topLeftCell="P1" zoomScale="85" zoomScaleNormal="85" workbookViewId="0">
      <selection activeCell="AC16" sqref="AC16"/>
    </sheetView>
  </sheetViews>
  <sheetFormatPr defaultRowHeight="14.4" x14ac:dyDescent="0.3"/>
  <cols>
    <col min="1" max="1" width="22.6640625" bestFit="1" customWidth="1"/>
    <col min="2" max="2" width="23" customWidth="1"/>
    <col min="3" max="3" width="18.21875" bestFit="1" customWidth="1"/>
    <col min="4" max="4" width="11.88671875" customWidth="1"/>
    <col min="5" max="5" width="27.6640625" bestFit="1" customWidth="1"/>
    <col min="6" max="7" width="11" customWidth="1"/>
    <col min="8" max="8" width="14.21875" customWidth="1"/>
    <col min="9" max="10" width="11" customWidth="1"/>
    <col min="11" max="11" width="14.21875" customWidth="1"/>
    <col min="12" max="13" width="11" customWidth="1"/>
    <col min="14" max="14" width="14.21875" customWidth="1"/>
    <col min="15" max="16" width="11" customWidth="1"/>
    <col min="17" max="17" width="14.21875" customWidth="1"/>
    <col min="18" max="19" width="11" customWidth="1"/>
    <col min="20" max="20" width="14.21875" customWidth="1"/>
    <col min="21" max="22" width="10.33203125" customWidth="1"/>
    <col min="23" max="23" width="14" bestFit="1" customWidth="1"/>
    <col min="24" max="25" width="10.33203125" customWidth="1"/>
    <col min="26" max="26" width="14" bestFit="1" customWidth="1"/>
    <col min="27" max="28" width="10.33203125" customWidth="1"/>
    <col min="29" max="29" width="14" bestFit="1" customWidth="1"/>
    <col min="30" max="31" width="10.33203125" customWidth="1"/>
    <col min="32" max="32" width="14" bestFit="1" customWidth="1"/>
  </cols>
  <sheetData>
    <row r="1" spans="1:32" ht="18.600000000000001" customHeight="1" x14ac:dyDescent="0.3">
      <c r="A1" s="13" t="s">
        <v>0</v>
      </c>
      <c r="B1" s="13"/>
      <c r="C1" s="13"/>
      <c r="D1" s="13"/>
      <c r="E1" s="13"/>
      <c r="F1" s="13" t="s">
        <v>1</v>
      </c>
      <c r="G1" s="13"/>
      <c r="H1" s="13"/>
      <c r="I1" s="13" t="s">
        <v>13</v>
      </c>
      <c r="J1" s="13"/>
      <c r="K1" s="13"/>
      <c r="L1" s="13" t="s">
        <v>14</v>
      </c>
      <c r="M1" s="13"/>
      <c r="N1" s="13"/>
      <c r="O1" s="13" t="s">
        <v>15</v>
      </c>
      <c r="P1" s="13"/>
      <c r="Q1" s="13"/>
      <c r="R1" s="13" t="s">
        <v>16</v>
      </c>
      <c r="S1" s="13"/>
      <c r="T1" s="13"/>
      <c r="U1" s="14" t="s">
        <v>17</v>
      </c>
      <c r="V1" s="15"/>
      <c r="W1" s="16"/>
      <c r="X1" s="14" t="s">
        <v>23</v>
      </c>
      <c r="Y1" s="15"/>
      <c r="Z1" s="16"/>
      <c r="AA1" s="14" t="s">
        <v>24</v>
      </c>
      <c r="AB1" s="15"/>
      <c r="AC1" s="16"/>
      <c r="AD1" s="14" t="s">
        <v>25</v>
      </c>
      <c r="AE1" s="15"/>
      <c r="AF1" s="16"/>
    </row>
    <row r="2" spans="1:32" ht="32.4" customHeight="1" x14ac:dyDescent="0.3">
      <c r="A2" s="8" t="s">
        <v>5</v>
      </c>
      <c r="B2" s="8" t="s">
        <v>6</v>
      </c>
      <c r="C2" s="9" t="s">
        <v>7</v>
      </c>
      <c r="D2" s="9" t="s">
        <v>8</v>
      </c>
      <c r="E2" s="9" t="s">
        <v>9</v>
      </c>
      <c r="F2" s="2" t="s">
        <v>2</v>
      </c>
      <c r="G2" s="3" t="s">
        <v>3</v>
      </c>
      <c r="H2" s="4" t="s">
        <v>4</v>
      </c>
      <c r="I2" s="2" t="s">
        <v>2</v>
      </c>
      <c r="J2" s="3" t="s">
        <v>3</v>
      </c>
      <c r="K2" s="4" t="s">
        <v>4</v>
      </c>
      <c r="L2" s="2" t="s">
        <v>2</v>
      </c>
      <c r="M2" s="3" t="s">
        <v>3</v>
      </c>
      <c r="N2" s="4" t="s">
        <v>4</v>
      </c>
      <c r="O2" s="2" t="s">
        <v>2</v>
      </c>
      <c r="P2" s="3" t="s">
        <v>3</v>
      </c>
      <c r="Q2" s="4" t="s">
        <v>4</v>
      </c>
      <c r="R2" s="2" t="s">
        <v>2</v>
      </c>
      <c r="S2" s="3" t="s">
        <v>3</v>
      </c>
      <c r="T2" s="4" t="s">
        <v>4</v>
      </c>
      <c r="U2" s="2" t="s">
        <v>2</v>
      </c>
      <c r="V2" s="3" t="s">
        <v>3</v>
      </c>
      <c r="W2" s="4" t="s">
        <v>4</v>
      </c>
      <c r="X2" s="2" t="s">
        <v>2</v>
      </c>
      <c r="Y2" s="3" t="s">
        <v>3</v>
      </c>
      <c r="Z2" s="4" t="s">
        <v>4</v>
      </c>
      <c r="AA2" s="2" t="s">
        <v>2</v>
      </c>
      <c r="AB2" s="3" t="s">
        <v>3</v>
      </c>
      <c r="AC2" s="4" t="s">
        <v>4</v>
      </c>
      <c r="AD2" s="2" t="s">
        <v>2</v>
      </c>
      <c r="AE2" s="3" t="s">
        <v>3</v>
      </c>
      <c r="AF2" s="4" t="s">
        <v>4</v>
      </c>
    </row>
    <row r="3" spans="1:32" ht="18.600000000000001" customHeight="1" x14ac:dyDescent="0.3">
      <c r="A3" s="1" t="s">
        <v>10</v>
      </c>
      <c r="B3" s="1" t="s">
        <v>26</v>
      </c>
      <c r="C3" s="5">
        <v>45379</v>
      </c>
      <c r="D3" s="7">
        <v>0.36850694444444443</v>
      </c>
      <c r="E3" s="1" t="s">
        <v>12</v>
      </c>
      <c r="F3" s="6">
        <v>0.36916666666666664</v>
      </c>
      <c r="G3" s="6">
        <v>0.37010416666666668</v>
      </c>
      <c r="H3" s="6">
        <f t="shared" ref="H3:H14" si="0">G3-F3</f>
        <v>9.3750000000003553E-4</v>
      </c>
      <c r="I3" s="6">
        <v>0.36879629629629629</v>
      </c>
      <c r="J3" s="6">
        <v>0.36902777777777779</v>
      </c>
      <c r="K3" s="6">
        <f t="shared" ref="K3:K14" si="1">J3-I3</f>
        <v>2.3148148148149916E-4</v>
      </c>
      <c r="L3" s="6">
        <v>0.37028935185185186</v>
      </c>
      <c r="M3" s="6">
        <v>0.37408564814814815</v>
      </c>
      <c r="N3" s="6">
        <f t="shared" ref="N3:N14" si="2">M3-L3</f>
        <v>3.7962962962962976E-3</v>
      </c>
      <c r="O3" s="6">
        <v>0.37612268518518521</v>
      </c>
      <c r="P3" s="6">
        <v>0.38047453703703704</v>
      </c>
      <c r="Q3" s="6">
        <f t="shared" ref="Q3:Q14" si="3">P3-O3</f>
        <v>4.351851851851829E-3</v>
      </c>
      <c r="R3" s="6">
        <v>0.38068287037037035</v>
      </c>
      <c r="S3" s="6">
        <v>0.38163194444444443</v>
      </c>
      <c r="T3" s="6">
        <f t="shared" ref="T3:T14" si="4">S3-R3</f>
        <v>9.490740740740744E-4</v>
      </c>
      <c r="U3" s="6">
        <v>0.38230324074074074</v>
      </c>
      <c r="V3" s="6">
        <v>0.38990740740740742</v>
      </c>
      <c r="W3" s="6">
        <f t="shared" ref="W3:W14" si="5">V3-U3</f>
        <v>7.6041666666666896E-3</v>
      </c>
      <c r="X3" s="6">
        <v>0.39089120370370373</v>
      </c>
      <c r="Y3" s="6">
        <v>0.39130787037037035</v>
      </c>
      <c r="Z3" s="6">
        <f t="shared" ref="Z3:Z9" si="6">Y3-X3</f>
        <v>4.1666666666662078E-4</v>
      </c>
      <c r="AA3" s="6">
        <v>0.39148148148148149</v>
      </c>
      <c r="AB3" s="6">
        <v>0.39178240740740738</v>
      </c>
      <c r="AC3" s="6">
        <f t="shared" ref="AC3:AC14" si="7">AB3-AA3</f>
        <v>3.0092592592589895E-4</v>
      </c>
      <c r="AD3" s="6">
        <v>0.36850694444444443</v>
      </c>
      <c r="AE3" s="6">
        <v>0.39229166666666665</v>
      </c>
      <c r="AF3" s="6">
        <f t="shared" ref="AF3:AF14" si="8">AE3-AD3</f>
        <v>2.3784722222222221E-2</v>
      </c>
    </row>
    <row r="4" spans="1:32" ht="18.600000000000001" customHeight="1" x14ac:dyDescent="0.3">
      <c r="A4" s="1" t="s">
        <v>18</v>
      </c>
      <c r="B4" s="1" t="s">
        <v>32</v>
      </c>
      <c r="C4" s="5">
        <v>45524</v>
      </c>
      <c r="D4" s="7">
        <v>0.35846064814814815</v>
      </c>
      <c r="E4" s="1" t="s">
        <v>12</v>
      </c>
      <c r="F4" s="6">
        <v>0.35931712962962964</v>
      </c>
      <c r="G4" s="6">
        <v>0.35978009259259258</v>
      </c>
      <c r="H4" s="6">
        <f t="shared" si="0"/>
        <v>4.6296296296294281E-4</v>
      </c>
      <c r="I4" s="6">
        <v>0.35851851851851851</v>
      </c>
      <c r="J4" s="6">
        <v>0.35928240740740741</v>
      </c>
      <c r="K4" s="6">
        <f t="shared" si="1"/>
        <v>7.6388888888889728E-4</v>
      </c>
      <c r="L4" s="6">
        <v>0.36003472222222221</v>
      </c>
      <c r="M4" s="6">
        <v>0.36180555555555555</v>
      </c>
      <c r="N4" s="6">
        <f t="shared" si="2"/>
        <v>1.7708333333333326E-3</v>
      </c>
      <c r="O4" s="6">
        <v>0.36197916666666669</v>
      </c>
      <c r="P4" s="6">
        <v>0.36361111111111111</v>
      </c>
      <c r="Q4" s="6">
        <f t="shared" si="3"/>
        <v>1.631944444444422E-3</v>
      </c>
      <c r="R4" s="6">
        <v>0.36381944444444442</v>
      </c>
      <c r="S4" s="6">
        <v>0.36621527777777779</v>
      </c>
      <c r="T4" s="6">
        <f t="shared" si="4"/>
        <v>2.3958333333333748E-3</v>
      </c>
      <c r="U4" s="1"/>
      <c r="V4" s="1"/>
      <c r="W4" s="6">
        <f t="shared" si="5"/>
        <v>0</v>
      </c>
      <c r="X4" s="6">
        <v>0.36679398148148146</v>
      </c>
      <c r="Y4" s="6">
        <v>0.36774305555555553</v>
      </c>
      <c r="Z4" s="6">
        <f t="shared" si="6"/>
        <v>9.490740740740744E-4</v>
      </c>
      <c r="AA4" s="6">
        <v>0.36814814814814817</v>
      </c>
      <c r="AB4" s="6">
        <v>0.36914351851851851</v>
      </c>
      <c r="AC4" s="6">
        <f t="shared" si="7"/>
        <v>9.9537037037034093E-4</v>
      </c>
      <c r="AD4" s="6">
        <v>0.35846064814814815</v>
      </c>
      <c r="AE4" s="6">
        <v>0.36950231481481483</v>
      </c>
      <c r="AF4" s="6">
        <f t="shared" si="8"/>
        <v>1.1041666666666672E-2</v>
      </c>
    </row>
    <row r="5" spans="1:32" ht="18.600000000000001" customHeight="1" x14ac:dyDescent="0.3">
      <c r="A5" s="1" t="s">
        <v>18</v>
      </c>
      <c r="B5" s="1" t="s">
        <v>33</v>
      </c>
      <c r="C5" s="5">
        <v>45526</v>
      </c>
      <c r="D5" s="7">
        <v>0.39702546296296298</v>
      </c>
      <c r="E5" s="1" t="s">
        <v>34</v>
      </c>
      <c r="F5" s="6">
        <v>0.39803240740740742</v>
      </c>
      <c r="G5" s="6">
        <v>0.39937499999999998</v>
      </c>
      <c r="H5" s="6">
        <f t="shared" si="0"/>
        <v>1.3425925925925619E-3</v>
      </c>
      <c r="I5" s="6">
        <v>0.39743055555555556</v>
      </c>
      <c r="J5" s="6">
        <v>0.39803240740740742</v>
      </c>
      <c r="K5" s="6">
        <f t="shared" si="1"/>
        <v>6.0185185185185341E-4</v>
      </c>
      <c r="L5" s="6">
        <v>0.39953703703703702</v>
      </c>
      <c r="M5" s="6">
        <v>0.40103009259259259</v>
      </c>
      <c r="N5" s="6">
        <f t="shared" si="2"/>
        <v>1.4930555555555669E-3</v>
      </c>
      <c r="O5" s="6">
        <v>0.40131944444444445</v>
      </c>
      <c r="P5" s="6">
        <v>0.40278935185185183</v>
      </c>
      <c r="Q5" s="6">
        <f t="shared" si="3"/>
        <v>1.4699074074073781E-3</v>
      </c>
      <c r="R5" s="6">
        <v>0.40295138888888887</v>
      </c>
      <c r="S5" s="6">
        <v>0.40586805555555555</v>
      </c>
      <c r="T5" s="6">
        <f t="shared" si="4"/>
        <v>2.9166666666666785E-3</v>
      </c>
      <c r="U5" s="1"/>
      <c r="V5" s="1"/>
      <c r="W5" s="6">
        <f t="shared" si="5"/>
        <v>0</v>
      </c>
      <c r="X5" s="6">
        <v>0.41791666666666666</v>
      </c>
      <c r="Y5" s="6">
        <v>0.41947916666666668</v>
      </c>
      <c r="Z5" s="6">
        <f t="shared" si="6"/>
        <v>1.5625000000000222E-3</v>
      </c>
      <c r="AA5" s="6">
        <v>0.42006944444444444</v>
      </c>
      <c r="AB5" s="6">
        <v>0.42201388888888891</v>
      </c>
      <c r="AC5" s="6">
        <f t="shared" si="7"/>
        <v>1.9444444444444708E-3</v>
      </c>
      <c r="AD5" s="6">
        <v>0.39702546296296298</v>
      </c>
      <c r="AE5" s="6">
        <v>0.4221064814814815</v>
      </c>
      <c r="AF5" s="6">
        <f t="shared" si="8"/>
        <v>2.5081018518518516E-2</v>
      </c>
    </row>
    <row r="6" spans="1:32" ht="18.600000000000001" customHeight="1" x14ac:dyDescent="0.3">
      <c r="A6" s="1" t="s">
        <v>18</v>
      </c>
      <c r="B6" s="1" t="s">
        <v>27</v>
      </c>
      <c r="C6" s="5">
        <v>45527</v>
      </c>
      <c r="D6" s="7">
        <v>0.35824074074074075</v>
      </c>
      <c r="E6" s="1" t="s">
        <v>20</v>
      </c>
      <c r="F6" s="6">
        <v>0.35947916666666668</v>
      </c>
      <c r="G6" s="6">
        <v>0.36028935185185185</v>
      </c>
      <c r="H6" s="6">
        <f t="shared" si="0"/>
        <v>8.101851851851638E-4</v>
      </c>
      <c r="I6" s="6">
        <v>0.35853009259259261</v>
      </c>
      <c r="J6" s="6">
        <v>0.35947916666666668</v>
      </c>
      <c r="K6" s="6">
        <f t="shared" si="1"/>
        <v>9.490740740740744E-4</v>
      </c>
      <c r="L6" s="6">
        <v>0.36186342592592591</v>
      </c>
      <c r="M6" s="6">
        <v>0.36406250000000001</v>
      </c>
      <c r="N6" s="6">
        <f t="shared" si="2"/>
        <v>2.1990740740741033E-3</v>
      </c>
      <c r="O6" s="6">
        <v>0.36424768518518519</v>
      </c>
      <c r="P6" s="6">
        <v>0.36831018518518521</v>
      </c>
      <c r="Q6" s="6">
        <f t="shared" si="3"/>
        <v>4.0625000000000244E-3</v>
      </c>
      <c r="R6" s="6">
        <v>0.3684837962962963</v>
      </c>
      <c r="S6" s="6">
        <v>0.36935185185185188</v>
      </c>
      <c r="T6" s="6">
        <f t="shared" si="4"/>
        <v>8.6805555555558023E-4</v>
      </c>
      <c r="U6" s="6">
        <v>0.37010416666666668</v>
      </c>
      <c r="V6" s="6">
        <v>0.37745370370370368</v>
      </c>
      <c r="W6" s="6">
        <f t="shared" si="5"/>
        <v>7.3495370370370017E-3</v>
      </c>
      <c r="X6" s="6">
        <v>0.37527777777777777</v>
      </c>
      <c r="Y6" s="6">
        <v>0.38355324074074076</v>
      </c>
      <c r="Z6" s="6">
        <f t="shared" si="6"/>
        <v>8.2754629629629983E-3</v>
      </c>
      <c r="AA6" s="6">
        <v>0.38361111111111112</v>
      </c>
      <c r="AB6" s="6">
        <v>0.38511574074074073</v>
      </c>
      <c r="AC6" s="6">
        <f t="shared" si="7"/>
        <v>1.5046296296296058E-3</v>
      </c>
      <c r="AD6" s="6">
        <v>0.35824074074074075</v>
      </c>
      <c r="AE6" s="6">
        <v>0.38548611111111108</v>
      </c>
      <c r="AF6" s="6">
        <f t="shared" si="8"/>
        <v>2.7245370370370336E-2</v>
      </c>
    </row>
    <row r="7" spans="1:32" ht="18.600000000000001" customHeight="1" x14ac:dyDescent="0.3">
      <c r="A7" s="1" t="s">
        <v>10</v>
      </c>
      <c r="B7" s="1" t="s">
        <v>35</v>
      </c>
      <c r="C7" s="5">
        <v>45530</v>
      </c>
      <c r="D7" s="7">
        <v>0.38900462962962962</v>
      </c>
      <c r="E7" s="1" t="s">
        <v>34</v>
      </c>
      <c r="F7" s="6">
        <v>0.39010416666666664</v>
      </c>
      <c r="G7" s="6">
        <v>0.39114583333333336</v>
      </c>
      <c r="H7" s="6">
        <f t="shared" si="0"/>
        <v>1.0416666666667185E-3</v>
      </c>
      <c r="I7" s="6">
        <v>0.38906249999999998</v>
      </c>
      <c r="J7" s="6">
        <v>0.38993055555555556</v>
      </c>
      <c r="K7" s="6">
        <f t="shared" si="1"/>
        <v>8.6805555555558023E-4</v>
      </c>
      <c r="L7" s="6">
        <v>0.3903935185185185</v>
      </c>
      <c r="M7" s="6">
        <v>0.39166666666666666</v>
      </c>
      <c r="N7" s="6">
        <f t="shared" si="2"/>
        <v>1.2731481481481621E-3</v>
      </c>
      <c r="O7" s="6">
        <v>0.39175925925925925</v>
      </c>
      <c r="P7" s="6">
        <v>0.39293981481481483</v>
      </c>
      <c r="Q7" s="6">
        <f t="shared" si="3"/>
        <v>1.1805555555555736E-3</v>
      </c>
      <c r="R7" s="6">
        <v>0.39403935185185185</v>
      </c>
      <c r="S7" s="6">
        <v>0.39515046296296297</v>
      </c>
      <c r="T7" s="6">
        <f t="shared" si="4"/>
        <v>1.1111111111111183E-3</v>
      </c>
      <c r="U7" s="6">
        <v>0.39916666666666667</v>
      </c>
      <c r="V7" s="6">
        <v>0.40442129629629631</v>
      </c>
      <c r="W7" s="6">
        <f t="shared" si="5"/>
        <v>5.2546296296296369E-3</v>
      </c>
      <c r="X7" s="6">
        <v>0.40458333333333335</v>
      </c>
      <c r="Y7" s="6">
        <v>0.40658564814814813</v>
      </c>
      <c r="Z7" s="6">
        <f t="shared" si="6"/>
        <v>2.0023148148147762E-3</v>
      </c>
      <c r="AA7" s="6">
        <v>0.40677083333333336</v>
      </c>
      <c r="AB7" s="6">
        <v>0.40741898148148148</v>
      </c>
      <c r="AC7" s="6">
        <f t="shared" si="7"/>
        <v>6.4814814814811994E-4</v>
      </c>
      <c r="AD7" s="6">
        <v>0.38900462962962962</v>
      </c>
      <c r="AE7" s="6">
        <v>0.40840277777777778</v>
      </c>
      <c r="AF7" s="6">
        <f t="shared" si="8"/>
        <v>1.9398148148148164E-2</v>
      </c>
    </row>
    <row r="8" spans="1:32" ht="18.600000000000001" customHeight="1" x14ac:dyDescent="0.3">
      <c r="A8" s="1" t="s">
        <v>10</v>
      </c>
      <c r="B8" s="1" t="s">
        <v>11</v>
      </c>
      <c r="C8" s="5">
        <v>45531</v>
      </c>
      <c r="D8" s="7">
        <v>0.33083333333333331</v>
      </c>
      <c r="E8" s="1" t="s">
        <v>12</v>
      </c>
      <c r="F8" s="6">
        <v>0.33226851851851852</v>
      </c>
      <c r="G8" s="6">
        <v>0.33281250000000001</v>
      </c>
      <c r="H8" s="6">
        <f t="shared" si="0"/>
        <v>5.439814814814925E-4</v>
      </c>
      <c r="I8" s="6">
        <v>0.33141203703703703</v>
      </c>
      <c r="J8" s="6">
        <v>0.33216435185185184</v>
      </c>
      <c r="K8" s="6">
        <f t="shared" si="1"/>
        <v>7.5231481481480289E-4</v>
      </c>
      <c r="L8" s="6">
        <v>0.33344907407407409</v>
      </c>
      <c r="M8" s="6">
        <v>0.33416666666666667</v>
      </c>
      <c r="N8" s="6">
        <f t="shared" si="2"/>
        <v>7.1759259259257524E-4</v>
      </c>
      <c r="O8" s="6">
        <v>0.33479166666666665</v>
      </c>
      <c r="P8" s="6">
        <v>0.3369212962962963</v>
      </c>
      <c r="Q8" s="6">
        <f t="shared" si="3"/>
        <v>2.129629629629648E-3</v>
      </c>
      <c r="R8" s="6">
        <v>0.33732638888888888</v>
      </c>
      <c r="S8" s="6">
        <v>0.33839120370370368</v>
      </c>
      <c r="T8" s="6">
        <f t="shared" si="4"/>
        <v>1.0648148148147962E-3</v>
      </c>
      <c r="U8" s="6"/>
      <c r="V8" s="6"/>
      <c r="W8" s="6">
        <f t="shared" si="5"/>
        <v>0</v>
      </c>
      <c r="X8" s="6">
        <v>0.34524305555555557</v>
      </c>
      <c r="Y8" s="6">
        <v>0.34635416666666669</v>
      </c>
      <c r="Z8" s="6">
        <f t="shared" si="6"/>
        <v>1.1111111111111183E-3</v>
      </c>
      <c r="AA8" s="6">
        <v>0.34658564814814813</v>
      </c>
      <c r="AB8" s="6">
        <v>0.34744212962962961</v>
      </c>
      <c r="AC8" s="6">
        <f t="shared" si="7"/>
        <v>8.5648148148148584E-4</v>
      </c>
      <c r="AD8" s="6">
        <v>0.33083333333333331</v>
      </c>
      <c r="AE8" s="6">
        <v>0.33839120370370368</v>
      </c>
      <c r="AF8" s="6">
        <f t="shared" si="8"/>
        <v>7.5578703703703676E-3</v>
      </c>
    </row>
    <row r="9" spans="1:32" ht="18.600000000000001" customHeight="1" x14ac:dyDescent="0.3">
      <c r="A9" s="1" t="s">
        <v>10</v>
      </c>
      <c r="B9" s="1" t="s">
        <v>28</v>
      </c>
      <c r="C9" s="5">
        <v>45533</v>
      </c>
      <c r="D9" s="7">
        <v>0.34712962962962962</v>
      </c>
      <c r="E9" s="1" t="s">
        <v>20</v>
      </c>
      <c r="F9" s="6">
        <v>0.34741898148148148</v>
      </c>
      <c r="G9" s="6">
        <v>0.34768518518518521</v>
      </c>
      <c r="H9" s="6">
        <f t="shared" si="0"/>
        <v>2.6620370370372681E-4</v>
      </c>
      <c r="I9" s="6">
        <v>0.34768518518518521</v>
      </c>
      <c r="J9" s="6">
        <v>0.34798611111111111</v>
      </c>
      <c r="K9" s="6">
        <f t="shared" si="1"/>
        <v>3.0092592592589895E-4</v>
      </c>
      <c r="L9" s="6">
        <v>0.34817129629629628</v>
      </c>
      <c r="M9" s="6">
        <v>0.35252314814814817</v>
      </c>
      <c r="N9" s="6">
        <f t="shared" si="2"/>
        <v>4.3518518518518845E-3</v>
      </c>
      <c r="O9" s="6">
        <v>0.3526273148148148</v>
      </c>
      <c r="P9" s="6">
        <v>0.35346064814814815</v>
      </c>
      <c r="Q9" s="6">
        <f t="shared" si="3"/>
        <v>8.3333333333335258E-4</v>
      </c>
      <c r="R9" s="6">
        <v>0.35356481481481483</v>
      </c>
      <c r="S9" s="6">
        <v>0.35427083333333331</v>
      </c>
      <c r="T9" s="6">
        <f t="shared" si="4"/>
        <v>7.0601851851848085E-4</v>
      </c>
      <c r="U9" s="6">
        <v>0.35442129629629632</v>
      </c>
      <c r="V9" s="6">
        <v>0.36541666666666667</v>
      </c>
      <c r="W9" s="6">
        <f t="shared" si="5"/>
        <v>1.099537037037035E-2</v>
      </c>
      <c r="X9" s="6">
        <v>0.36641203703703706</v>
      </c>
      <c r="Y9" s="6">
        <v>0.36674768518518519</v>
      </c>
      <c r="Z9" s="6">
        <f t="shared" si="6"/>
        <v>3.356481481481266E-4</v>
      </c>
      <c r="AA9" s="6">
        <v>0.3671875</v>
      </c>
      <c r="AB9" s="6">
        <v>0.36752314814814813</v>
      </c>
      <c r="AC9" s="6">
        <f t="shared" si="7"/>
        <v>3.356481481481266E-4</v>
      </c>
      <c r="AD9" s="6">
        <v>0.3470138888888889</v>
      </c>
      <c r="AE9" s="6">
        <v>0.36805555555555558</v>
      </c>
      <c r="AF9" s="6">
        <f t="shared" si="8"/>
        <v>2.1041666666666681E-2</v>
      </c>
    </row>
    <row r="10" spans="1:32" ht="18.600000000000001" customHeight="1" x14ac:dyDescent="0.3">
      <c r="A10" s="1" t="s">
        <v>21</v>
      </c>
      <c r="B10" s="1" t="s">
        <v>30</v>
      </c>
      <c r="C10" s="5">
        <v>45534</v>
      </c>
      <c r="D10" s="7">
        <v>0.36247685185185186</v>
      </c>
      <c r="E10" s="1" t="s">
        <v>12</v>
      </c>
      <c r="F10" s="6">
        <v>0.36299768518518516</v>
      </c>
      <c r="G10" s="6">
        <v>0.36406250000000001</v>
      </c>
      <c r="H10" s="6">
        <f t="shared" si="0"/>
        <v>1.0648148148148517E-3</v>
      </c>
      <c r="I10" s="6">
        <v>0.36247685185185186</v>
      </c>
      <c r="J10" s="6">
        <v>0.3628587962962963</v>
      </c>
      <c r="K10" s="6">
        <f t="shared" si="1"/>
        <v>3.8194444444444864E-4</v>
      </c>
      <c r="L10" s="6">
        <v>0.36430555555555555</v>
      </c>
      <c r="M10" s="6">
        <v>0.36447916666666669</v>
      </c>
      <c r="N10" s="6">
        <f t="shared" si="2"/>
        <v>1.7361111111113825E-4</v>
      </c>
      <c r="O10" s="6">
        <v>0.36447916666666669</v>
      </c>
      <c r="P10" s="6">
        <v>0.36565972222222221</v>
      </c>
      <c r="Q10" s="6">
        <f t="shared" si="3"/>
        <v>1.1805555555555181E-3</v>
      </c>
      <c r="R10" s="6">
        <v>0.36576388888888889</v>
      </c>
      <c r="S10" s="6">
        <v>0.36744212962962963</v>
      </c>
      <c r="T10" s="6">
        <f t="shared" si="4"/>
        <v>1.678240740740744E-3</v>
      </c>
      <c r="U10" s="6"/>
      <c r="V10" s="1"/>
      <c r="W10" s="6">
        <f t="shared" si="5"/>
        <v>0</v>
      </c>
      <c r="X10" s="6">
        <v>0.37638888888888888</v>
      </c>
      <c r="Y10" s="1" t="s">
        <v>31</v>
      </c>
      <c r="Z10" s="6" t="s">
        <v>31</v>
      </c>
      <c r="AA10" s="6">
        <v>0.3767361111111111</v>
      </c>
      <c r="AB10" s="6">
        <v>0.37807870370370372</v>
      </c>
      <c r="AC10" s="6">
        <f t="shared" si="7"/>
        <v>1.3425925925926174E-3</v>
      </c>
      <c r="AD10" s="6">
        <v>0.36247685185185186</v>
      </c>
      <c r="AE10" s="6">
        <v>0.37807870370370372</v>
      </c>
      <c r="AF10" s="6">
        <f t="shared" si="8"/>
        <v>1.5601851851851867E-2</v>
      </c>
    </row>
    <row r="11" spans="1:32" ht="18.600000000000001" customHeight="1" x14ac:dyDescent="0.3">
      <c r="A11" s="1" t="s">
        <v>21</v>
      </c>
      <c r="B11" s="1" t="s">
        <v>36</v>
      </c>
      <c r="C11" s="5">
        <v>45537</v>
      </c>
      <c r="D11" s="7">
        <v>0.35050925925925924</v>
      </c>
      <c r="E11" s="1" t="s">
        <v>34</v>
      </c>
      <c r="F11" s="6">
        <v>0.35340277777777779</v>
      </c>
      <c r="G11" s="6">
        <v>0.35387731481481483</v>
      </c>
      <c r="H11" s="6">
        <f t="shared" si="0"/>
        <v>4.745370370370372E-4</v>
      </c>
      <c r="I11" s="6">
        <v>0.35086805555555556</v>
      </c>
      <c r="J11" s="6">
        <v>0.35300925925925924</v>
      </c>
      <c r="K11" s="6">
        <f t="shared" si="1"/>
        <v>2.1412037037036868E-3</v>
      </c>
      <c r="L11" s="6">
        <v>0.35399305555555555</v>
      </c>
      <c r="M11" s="6">
        <v>0.35427083333333331</v>
      </c>
      <c r="N11" s="6">
        <f t="shared" si="2"/>
        <v>2.7777777777776569E-4</v>
      </c>
      <c r="O11" s="6">
        <v>0.35427083333333331</v>
      </c>
      <c r="P11" s="6">
        <v>0.35438657407407409</v>
      </c>
      <c r="Q11" s="6">
        <f t="shared" si="3"/>
        <v>1.1574074074077734E-4</v>
      </c>
      <c r="R11" s="6">
        <v>0.35452546296296295</v>
      </c>
      <c r="S11" s="6">
        <v>0.3550462962962963</v>
      </c>
      <c r="T11" s="6">
        <f t="shared" si="4"/>
        <v>5.2083333333335924E-4</v>
      </c>
      <c r="U11" s="6">
        <v>0.35574074074074075</v>
      </c>
      <c r="V11" s="6">
        <v>0.36109953703703701</v>
      </c>
      <c r="W11" s="6">
        <f t="shared" si="5"/>
        <v>5.3587962962962643E-3</v>
      </c>
      <c r="X11" s="6">
        <v>0.36453703703703705</v>
      </c>
      <c r="Y11" s="6">
        <v>0.36472222222222223</v>
      </c>
      <c r="Z11" s="6">
        <f>Y11-X11</f>
        <v>1.8518518518517713E-4</v>
      </c>
      <c r="AA11" s="6">
        <v>0.36501157407407409</v>
      </c>
      <c r="AB11" s="6">
        <v>0.36539351851851853</v>
      </c>
      <c r="AC11" s="6">
        <f t="shared" si="7"/>
        <v>3.8194444444444864E-4</v>
      </c>
      <c r="AD11" s="6">
        <v>0.35050925925925924</v>
      </c>
      <c r="AE11" s="6">
        <v>0.36539351851851853</v>
      </c>
      <c r="AF11" s="6">
        <f t="shared" si="8"/>
        <v>1.4884259259259291E-2</v>
      </c>
    </row>
    <row r="12" spans="1:32" ht="18.600000000000001" customHeight="1" x14ac:dyDescent="0.3">
      <c r="A12" s="1" t="s">
        <v>21</v>
      </c>
      <c r="B12" s="1" t="s">
        <v>22</v>
      </c>
      <c r="C12" s="5">
        <v>45538</v>
      </c>
      <c r="D12" s="7">
        <v>0.32850694444444445</v>
      </c>
      <c r="E12" s="1" t="s">
        <v>20</v>
      </c>
      <c r="F12" s="6">
        <v>0.32916666666666666</v>
      </c>
      <c r="G12" s="6">
        <v>0.33119212962962963</v>
      </c>
      <c r="H12" s="6">
        <f t="shared" si="0"/>
        <v>2.025462962962965E-3</v>
      </c>
      <c r="I12" s="6">
        <v>0.3286574074074074</v>
      </c>
      <c r="J12" s="6">
        <v>0.32898148148148149</v>
      </c>
      <c r="K12" s="6">
        <f t="shared" si="1"/>
        <v>3.2407407407408773E-4</v>
      </c>
      <c r="L12" s="6">
        <v>0.33805555555555555</v>
      </c>
      <c r="M12" s="6">
        <v>0.33960648148148148</v>
      </c>
      <c r="N12" s="6">
        <f t="shared" si="2"/>
        <v>1.5509259259259278E-3</v>
      </c>
      <c r="O12" s="6">
        <v>0.3397222222222222</v>
      </c>
      <c r="P12" s="6">
        <v>0.34415509259259258</v>
      </c>
      <c r="Q12" s="6">
        <f t="shared" si="3"/>
        <v>4.4328703703703787E-3</v>
      </c>
      <c r="R12" s="6">
        <v>0.34427083333333336</v>
      </c>
      <c r="S12" s="6">
        <v>0.34591435185185188</v>
      </c>
      <c r="T12" s="6">
        <f t="shared" si="4"/>
        <v>1.6435185185185164E-3</v>
      </c>
      <c r="U12" s="1"/>
      <c r="V12" s="1"/>
      <c r="W12" s="6">
        <f t="shared" si="5"/>
        <v>0</v>
      </c>
      <c r="X12" s="6">
        <v>0.35312500000000002</v>
      </c>
      <c r="Y12" s="6">
        <v>0.35372685185185188</v>
      </c>
      <c r="Z12" s="6">
        <f>Y12-X12</f>
        <v>6.0185185185185341E-4</v>
      </c>
      <c r="AA12" s="6">
        <v>0.35386574074074073</v>
      </c>
      <c r="AB12" s="6">
        <v>0.35458333333333331</v>
      </c>
      <c r="AC12" s="6">
        <f t="shared" si="7"/>
        <v>7.1759259259257524E-4</v>
      </c>
      <c r="AD12" s="6">
        <v>0.32850694444444445</v>
      </c>
      <c r="AE12" s="6">
        <v>0.35476851851851854</v>
      </c>
      <c r="AF12" s="6">
        <f t="shared" si="8"/>
        <v>2.626157407407409E-2</v>
      </c>
    </row>
    <row r="13" spans="1:32" ht="18.600000000000001" customHeight="1" x14ac:dyDescent="0.3">
      <c r="A13" s="1" t="s">
        <v>21</v>
      </c>
      <c r="B13" s="1" t="s">
        <v>29</v>
      </c>
      <c r="C13" s="5">
        <v>45539</v>
      </c>
      <c r="D13" s="7">
        <v>0.3611111111111111</v>
      </c>
      <c r="E13" s="1" t="s">
        <v>20</v>
      </c>
      <c r="F13" s="6">
        <v>0.36168981481481483</v>
      </c>
      <c r="G13" s="6">
        <v>0.36249999999999999</v>
      </c>
      <c r="H13" s="6">
        <f t="shared" si="0"/>
        <v>8.101851851851638E-4</v>
      </c>
      <c r="I13" s="6">
        <v>0.36116898148148147</v>
      </c>
      <c r="J13" s="6">
        <v>0.36155092592592591</v>
      </c>
      <c r="K13" s="6">
        <f t="shared" si="1"/>
        <v>3.8194444444444864E-4</v>
      </c>
      <c r="L13" s="6">
        <v>0.36262731481481481</v>
      </c>
      <c r="M13" s="6">
        <v>0.36302083333333335</v>
      </c>
      <c r="N13" s="6">
        <f t="shared" si="2"/>
        <v>3.9351851851854303E-4</v>
      </c>
      <c r="O13" s="6">
        <v>0.36331018518518521</v>
      </c>
      <c r="P13" s="6">
        <v>0.36342592592592593</v>
      </c>
      <c r="Q13" s="6">
        <f t="shared" si="3"/>
        <v>1.1574074074072183E-4</v>
      </c>
      <c r="R13" s="6">
        <v>0.3634722222222222</v>
      </c>
      <c r="S13" s="6">
        <v>0.36386574074074074</v>
      </c>
      <c r="T13" s="6">
        <f t="shared" si="4"/>
        <v>3.9351851851854303E-4</v>
      </c>
      <c r="U13" s="1"/>
      <c r="V13" s="1"/>
      <c r="W13" s="6">
        <f t="shared" si="5"/>
        <v>0</v>
      </c>
      <c r="X13" s="6">
        <v>0.37024305555555553</v>
      </c>
      <c r="Y13" s="6">
        <v>0.37209490740740742</v>
      </c>
      <c r="Z13" s="6">
        <f>Y13-X13</f>
        <v>1.8518518518518823E-3</v>
      </c>
      <c r="AA13" s="6">
        <v>0.37230324074074073</v>
      </c>
      <c r="AB13" s="6">
        <v>0.37243055555555554</v>
      </c>
      <c r="AC13" s="6">
        <f t="shared" si="7"/>
        <v>1.2731481481481621E-4</v>
      </c>
      <c r="AD13" s="6">
        <v>0.3611111111111111</v>
      </c>
      <c r="AE13" s="6">
        <v>0.37243055555555554</v>
      </c>
      <c r="AF13" s="6">
        <f t="shared" si="8"/>
        <v>1.1319444444444438E-2</v>
      </c>
    </row>
    <row r="14" spans="1:32" ht="18.600000000000001" customHeight="1" x14ac:dyDescent="0.3">
      <c r="A14" s="1" t="s">
        <v>18</v>
      </c>
      <c r="B14" s="1" t="s">
        <v>19</v>
      </c>
      <c r="C14" s="5">
        <v>45545</v>
      </c>
      <c r="D14" s="7">
        <v>0.37863425925925925</v>
      </c>
      <c r="E14" s="1" t="s">
        <v>20</v>
      </c>
      <c r="F14" s="6">
        <v>0.38636574074074076</v>
      </c>
      <c r="G14" s="6">
        <v>0.38791666666666669</v>
      </c>
      <c r="H14" s="6">
        <f t="shared" si="0"/>
        <v>1.5509259259259278E-3</v>
      </c>
      <c r="I14" s="6">
        <v>0.38577546296296295</v>
      </c>
      <c r="J14" s="6">
        <v>0.38623842592592594</v>
      </c>
      <c r="K14" s="6">
        <f t="shared" si="1"/>
        <v>4.6296296296299833E-4</v>
      </c>
      <c r="L14" s="6">
        <v>0.388125</v>
      </c>
      <c r="M14" s="6">
        <v>0.38884259259259257</v>
      </c>
      <c r="N14" s="6">
        <f t="shared" si="2"/>
        <v>7.1759259259257524E-4</v>
      </c>
      <c r="O14" s="6">
        <v>0.38896990740740739</v>
      </c>
      <c r="P14" s="6">
        <v>0.38907407407407407</v>
      </c>
      <c r="Q14" s="6">
        <f t="shared" si="3"/>
        <v>1.0416666666668295E-4</v>
      </c>
      <c r="R14" s="6">
        <v>0.38916666666666666</v>
      </c>
      <c r="S14" s="6">
        <v>0.39057870370370368</v>
      </c>
      <c r="T14" s="6">
        <f t="shared" si="4"/>
        <v>1.4120370370370172E-3</v>
      </c>
      <c r="U14" s="6">
        <v>0.39121527777777776</v>
      </c>
      <c r="V14" s="6">
        <v>0.39456018518518521</v>
      </c>
      <c r="W14" s="6">
        <f t="shared" si="5"/>
        <v>3.3449074074074492E-3</v>
      </c>
      <c r="X14" s="6">
        <v>0.39841435185185187</v>
      </c>
      <c r="Y14" s="6">
        <v>0.39913194444444444</v>
      </c>
      <c r="Z14" s="6">
        <f>Y14-X14</f>
        <v>7.1759259259257524E-4</v>
      </c>
      <c r="AA14" s="6">
        <v>0.39969907407407407</v>
      </c>
      <c r="AB14" s="6">
        <v>0.40049768518518519</v>
      </c>
      <c r="AC14" s="6">
        <f t="shared" si="7"/>
        <v>7.9861111111112493E-4</v>
      </c>
      <c r="AD14" s="6">
        <v>0.37863425925925925</v>
      </c>
      <c r="AE14" s="6">
        <v>0.40049768518518519</v>
      </c>
      <c r="AF14" s="6">
        <f t="shared" si="8"/>
        <v>2.1863425925925939E-2</v>
      </c>
    </row>
    <row r="15" spans="1:32" x14ac:dyDescent="0.3">
      <c r="G15" t="s">
        <v>37</v>
      </c>
      <c r="H15" s="10"/>
      <c r="K15" s="11"/>
    </row>
    <row r="16" spans="1:32" x14ac:dyDescent="0.3">
      <c r="K16" s="11"/>
      <c r="Q16" s="12"/>
    </row>
  </sheetData>
  <sortState xmlns:xlrd2="http://schemas.microsoft.com/office/spreadsheetml/2017/richdata2" ref="A3:AF14">
    <sortCondition ref="C3:C14"/>
  </sortState>
  <mergeCells count="10">
    <mergeCell ref="R1:T1"/>
    <mergeCell ref="U1:W1"/>
    <mergeCell ref="X1:Z1"/>
    <mergeCell ref="AA1:AC1"/>
    <mergeCell ref="AD1:AF1"/>
    <mergeCell ref="A1:E1"/>
    <mergeCell ref="F1:H1"/>
    <mergeCell ref="I1:K1"/>
    <mergeCell ref="L1:N1"/>
    <mergeCell ref="O1:Q1"/>
  </mergeCells>
  <pageMargins left="0.7" right="0.7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tttanak Hem</dc:creator>
  <cp:lastModifiedBy>Abhijit Mishra</cp:lastModifiedBy>
  <cp:lastPrinted>2026-02-06T08:02:06Z</cp:lastPrinted>
  <dcterms:created xsi:type="dcterms:W3CDTF">2026-02-06T06:06:39Z</dcterms:created>
  <dcterms:modified xsi:type="dcterms:W3CDTF">2026-02-16T05:34:57Z</dcterms:modified>
</cp:coreProperties>
</file>